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peroperative_seq\nature resubmission\"/>
    </mc:Choice>
  </mc:AlternateContent>
  <bookViews>
    <workbookView xWindow="0" yWindow="0" windowWidth="28800" windowHeight="12885" activeTab="1"/>
  </bookViews>
  <sheets>
    <sheet name="Sheet1" sheetId="1" r:id="rId1"/>
    <sheet name="Sheet2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1" i="1" l="1"/>
  <c r="E31" i="1"/>
  <c r="F31" i="1"/>
  <c r="G31" i="1"/>
  <c r="D25" i="1"/>
  <c r="E25" i="1"/>
  <c r="F25" i="1"/>
  <c r="G25" i="1"/>
  <c r="D19" i="1"/>
  <c r="E19" i="1"/>
  <c r="F19" i="1"/>
  <c r="G19" i="1"/>
  <c r="C31" i="1"/>
  <c r="C25" i="1"/>
  <c r="C19" i="1"/>
  <c r="D13" i="1"/>
  <c r="E13" i="1"/>
  <c r="F13" i="1"/>
  <c r="G13" i="1"/>
  <c r="C13" i="1"/>
  <c r="D7" i="1"/>
  <c r="E7" i="1"/>
  <c r="F7" i="1"/>
  <c r="G7" i="1"/>
  <c r="C7" i="1"/>
</calcChain>
</file>

<file path=xl/sharedStrings.xml><?xml version="1.0" encoding="utf-8"?>
<sst xmlns="http://schemas.openxmlformats.org/spreadsheetml/2006/main" count="369" uniqueCount="201">
  <si>
    <t>sample</t>
  </si>
  <si>
    <t>identical</t>
  </si>
  <si>
    <t>discrepant</t>
  </si>
  <si>
    <t>total</t>
  </si>
  <si>
    <t>identical_perc</t>
  </si>
  <si>
    <t>discrepant_perc</t>
  </si>
  <si>
    <t>PMC_68_50</t>
  </si>
  <si>
    <t>89.97</t>
  </si>
  <si>
    <t>10.03</t>
  </si>
  <si>
    <t>PMC_55_50</t>
  </si>
  <si>
    <t>81.85</t>
  </si>
  <si>
    <t>18.15</t>
  </si>
  <si>
    <t>PMC_53_50</t>
  </si>
  <si>
    <t>88.12</t>
  </si>
  <si>
    <t>11.88</t>
  </si>
  <si>
    <t>PMC_42_50</t>
  </si>
  <si>
    <t>86.90</t>
  </si>
  <si>
    <t>13.10</t>
  </si>
  <si>
    <t>PMC_29_50</t>
  </si>
  <si>
    <t>88.23</t>
  </si>
  <si>
    <t>11.77</t>
  </si>
  <si>
    <t>PMC_68_100</t>
  </si>
  <si>
    <t>90.26</t>
  </si>
  <si>
    <t>9.74</t>
  </si>
  <si>
    <t>PMC_55_100</t>
  </si>
  <si>
    <t>82.29</t>
  </si>
  <si>
    <t>17.71</t>
  </si>
  <si>
    <t>PMC_53_100</t>
  </si>
  <si>
    <t>88.34</t>
  </si>
  <si>
    <t>11.66</t>
  </si>
  <si>
    <t>PMC_42_100</t>
  </si>
  <si>
    <t>87.34</t>
  </si>
  <si>
    <t>12.66</t>
  </si>
  <si>
    <t>PMC_29_100</t>
  </si>
  <si>
    <t>89.00</t>
  </si>
  <si>
    <t>11.00</t>
  </si>
  <si>
    <t>PMC_68_200</t>
  </si>
  <si>
    <t>90.04</t>
  </si>
  <si>
    <t>9.96</t>
  </si>
  <si>
    <t>PMC_55_200</t>
  </si>
  <si>
    <t>82.18</t>
  </si>
  <si>
    <t>17.82</t>
  </si>
  <si>
    <t>PMC_53_200</t>
  </si>
  <si>
    <t>87.97</t>
  </si>
  <si>
    <t>12.03</t>
  </si>
  <si>
    <t>PMC_42_200</t>
  </si>
  <si>
    <t>87.16</t>
  </si>
  <si>
    <t>12.84</t>
  </si>
  <si>
    <t>PMC_29_200</t>
  </si>
  <si>
    <t>89.15</t>
  </si>
  <si>
    <t>10.85</t>
  </si>
  <si>
    <t>PMC_68_20</t>
  </si>
  <si>
    <t>89.06</t>
  </si>
  <si>
    <t>10.94</t>
  </si>
  <si>
    <t>PMC_55_20</t>
  </si>
  <si>
    <t>80.85</t>
  </si>
  <si>
    <t>19.15</t>
  </si>
  <si>
    <t>PMC_53_20</t>
  </si>
  <si>
    <t>87.22</t>
  </si>
  <si>
    <t>12.78</t>
  </si>
  <si>
    <t>PMC_42_20</t>
  </si>
  <si>
    <t>85.67</t>
  </si>
  <si>
    <t>14.33</t>
  </si>
  <si>
    <t>PMC_29_20</t>
  </si>
  <si>
    <t>87.07</t>
  </si>
  <si>
    <t>12.93</t>
  </si>
  <si>
    <t>PMC_68_megalodon</t>
  </si>
  <si>
    <t>PMC_55_megalodon</t>
  </si>
  <si>
    <t>PMC_53_megalodon</t>
  </si>
  <si>
    <t>PMC_42_megalodon</t>
  </si>
  <si>
    <t>PMC_29_megalodon</t>
  </si>
  <si>
    <t>85.81</t>
  </si>
  <si>
    <t>14.19</t>
  </si>
  <si>
    <t>87.96</t>
  </si>
  <si>
    <t>12.04</t>
  </si>
  <si>
    <t>79.84</t>
  </si>
  <si>
    <t>20.16</t>
  </si>
  <si>
    <t>86.20</t>
  </si>
  <si>
    <t>13.80</t>
  </si>
  <si>
    <t>84.42</t>
  </si>
  <si>
    <t>15.58</t>
  </si>
  <si>
    <t>88.02</t>
  </si>
  <si>
    <t>11.98</t>
  </si>
  <si>
    <t>79.89</t>
  </si>
  <si>
    <t>20.11</t>
  </si>
  <si>
    <t>86.23</t>
  </si>
  <si>
    <t>13.77</t>
  </si>
  <si>
    <t>84.45</t>
  </si>
  <si>
    <t>15.55</t>
  </si>
  <si>
    <t>85.86</t>
  </si>
  <si>
    <t>14.14</t>
  </si>
  <si>
    <t>88.40</t>
  </si>
  <si>
    <t>11.60</t>
  </si>
  <si>
    <t>80.26</t>
  </si>
  <si>
    <t>19.74</t>
  </si>
  <si>
    <t>86.59</t>
  </si>
  <si>
    <t>13.41</t>
  </si>
  <si>
    <t>84.95</t>
  </si>
  <si>
    <t>15.05</t>
  </si>
  <si>
    <t>86.29</t>
  </si>
  <si>
    <t>13.71</t>
  </si>
  <si>
    <t>89.76</t>
  </si>
  <si>
    <t>10.24</t>
  </si>
  <si>
    <t>81.94</t>
  </si>
  <si>
    <t>18.06</t>
  </si>
  <si>
    <t>87.65</t>
  </si>
  <si>
    <t>12.35</t>
  </si>
  <si>
    <t>86.85</t>
  </si>
  <si>
    <t>13.15</t>
  </si>
  <si>
    <t>89.05</t>
  </si>
  <si>
    <t>10.95</t>
  </si>
  <si>
    <t>89.38</t>
  </si>
  <si>
    <t>10.62</t>
  </si>
  <si>
    <t>81.60</t>
  </si>
  <si>
    <t>18.40</t>
  </si>
  <si>
    <t>87.09</t>
  </si>
  <si>
    <t>12.91</t>
  </si>
  <si>
    <t>86.15</t>
  </si>
  <si>
    <t>13.85</t>
  </si>
  <si>
    <t>88.76</t>
  </si>
  <si>
    <t>11.24</t>
  </si>
  <si>
    <t>window</t>
  </si>
  <si>
    <t>91.73</t>
  </si>
  <si>
    <t>8.27</t>
  </si>
  <si>
    <t>91.71</t>
  </si>
  <si>
    <t>8.29</t>
  </si>
  <si>
    <t>91.79</t>
  </si>
  <si>
    <t>8.21</t>
  </si>
  <si>
    <t>92.40</t>
  </si>
  <si>
    <t>7.60</t>
  </si>
  <si>
    <t>92.36</t>
  </si>
  <si>
    <t>7.64</t>
  </si>
  <si>
    <t>90.67</t>
  </si>
  <si>
    <t>9.33</t>
  </si>
  <si>
    <t>82.73</t>
  </si>
  <si>
    <t>17.27</t>
  </si>
  <si>
    <t>82.74</t>
  </si>
  <si>
    <t>17.26</t>
  </si>
  <si>
    <t>82.81</t>
  </si>
  <si>
    <t>17.19</t>
  </si>
  <si>
    <t>83.24</t>
  </si>
  <si>
    <t>16.76</t>
  </si>
  <si>
    <t>83.11</t>
  </si>
  <si>
    <t>16.89</t>
  </si>
  <si>
    <t>82.65</t>
  </si>
  <si>
    <t>17.35</t>
  </si>
  <si>
    <t>81.84</t>
  </si>
  <si>
    <t>18.16</t>
  </si>
  <si>
    <t>89.13</t>
  </si>
  <si>
    <t>10.87</t>
  </si>
  <si>
    <t>89.20</t>
  </si>
  <si>
    <t>10.80</t>
  </si>
  <si>
    <t>89.75</t>
  </si>
  <si>
    <t>10.25</t>
  </si>
  <si>
    <t>89.57</t>
  </si>
  <si>
    <t>10.43</t>
  </si>
  <si>
    <t>88.82</t>
  </si>
  <si>
    <t>11.18</t>
  </si>
  <si>
    <t>87.44</t>
  </si>
  <si>
    <t>12.56</t>
  </si>
  <si>
    <t>82.38</t>
  </si>
  <si>
    <t>17.62</t>
  </si>
  <si>
    <t>82.37</t>
  </si>
  <si>
    <t>17.63</t>
  </si>
  <si>
    <t>82.48</t>
  </si>
  <si>
    <t>17.52</t>
  </si>
  <si>
    <t>83.10</t>
  </si>
  <si>
    <t>16.90</t>
  </si>
  <si>
    <t>83.12</t>
  </si>
  <si>
    <t>16.88</t>
  </si>
  <si>
    <t>82.92</t>
  </si>
  <si>
    <t>17.08</t>
  </si>
  <si>
    <t>82.02</t>
  </si>
  <si>
    <t>17.98</t>
  </si>
  <si>
    <t>85.11</t>
  </si>
  <si>
    <t>14.89</t>
  </si>
  <si>
    <t>85.09</t>
  </si>
  <si>
    <t>14.91</t>
  </si>
  <si>
    <t>85.21</t>
  </si>
  <si>
    <t>14.79</t>
  </si>
  <si>
    <t>86.05</t>
  </si>
  <si>
    <t>13.95</t>
  </si>
  <si>
    <t>86.35</t>
  </si>
  <si>
    <t>13.65</t>
  </si>
  <si>
    <t>86.41</t>
  </si>
  <si>
    <t>13.59</t>
  </si>
  <si>
    <t>R9</t>
  </si>
  <si>
    <t>chemistry</t>
  </si>
  <si>
    <t>R10</t>
  </si>
  <si>
    <t>PMC_68</t>
  </si>
  <si>
    <t>PMC_55</t>
  </si>
  <si>
    <t>PMC_53</t>
  </si>
  <si>
    <t>PMC_42</t>
  </si>
  <si>
    <t>PMC_29</t>
  </si>
  <si>
    <t>Processed using Megalodon V2.5 and Guppy V5, using Rerio model</t>
  </si>
  <si>
    <t>Processed using Guppy V6.4 with high accuracy CpG model</t>
  </si>
  <si>
    <t>Concordant (%)</t>
  </si>
  <si>
    <t>Discordant (%)</t>
  </si>
  <si>
    <t>Total</t>
  </si>
  <si>
    <t>discordant</t>
  </si>
  <si>
    <t>concord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charset val="1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0" fillId="0" borderId="1" xfId="0" applyBorder="1"/>
    <xf numFmtId="0" fontId="0" fillId="2" borderId="1" xfId="0" applyFill="1" applyBorder="1"/>
    <xf numFmtId="0" fontId="0" fillId="0" borderId="3" xfId="0" applyFill="1" applyBorder="1"/>
    <xf numFmtId="0" fontId="1" fillId="0" borderId="2" xfId="0" applyFont="1" applyBorder="1" applyAlignment="1">
      <alignment horizontal="center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1"/>
  <sheetViews>
    <sheetView workbookViewId="0">
      <selection activeCell="F37" sqref="F37"/>
    </sheetView>
  </sheetViews>
  <sheetFormatPr defaultRowHeight="15" x14ac:dyDescent="0.25"/>
  <cols>
    <col min="2" max="2" width="19.140625" customWidth="1"/>
    <col min="3" max="3" width="11.42578125" customWidth="1"/>
    <col min="4" max="4" width="11.85546875" customWidth="1"/>
    <col min="5" max="5" width="11.28515625" customWidth="1"/>
    <col min="6" max="6" width="14.5703125" customWidth="1"/>
    <col min="7" max="7" width="16.85546875" customWidth="1"/>
  </cols>
  <sheetData>
    <row r="1" spans="1:7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7" x14ac:dyDescent="0.25">
      <c r="A2">
        <v>16</v>
      </c>
      <c r="B2" t="s">
        <v>51</v>
      </c>
      <c r="C2">
        <v>191960</v>
      </c>
      <c r="D2">
        <v>23583</v>
      </c>
      <c r="E2">
        <v>215543</v>
      </c>
      <c r="F2">
        <v>89.06</v>
      </c>
      <c r="G2">
        <v>10.94</v>
      </c>
    </row>
    <row r="3" spans="1:7" x14ac:dyDescent="0.25">
      <c r="A3">
        <v>17</v>
      </c>
      <c r="B3" t="s">
        <v>54</v>
      </c>
      <c r="C3">
        <v>177087</v>
      </c>
      <c r="D3">
        <v>41932</v>
      </c>
      <c r="E3">
        <v>219019</v>
      </c>
      <c r="F3">
        <v>80.849999999999994</v>
      </c>
      <c r="G3">
        <v>19.149999999999999</v>
      </c>
    </row>
    <row r="4" spans="1:7" x14ac:dyDescent="0.25">
      <c r="A4">
        <v>18</v>
      </c>
      <c r="B4" t="s">
        <v>57</v>
      </c>
      <c r="C4">
        <v>220684</v>
      </c>
      <c r="D4">
        <v>32335</v>
      </c>
      <c r="E4">
        <v>253019</v>
      </c>
      <c r="F4">
        <v>87.22</v>
      </c>
      <c r="G4">
        <v>12.78</v>
      </c>
    </row>
    <row r="5" spans="1:7" x14ac:dyDescent="0.25">
      <c r="A5">
        <v>19</v>
      </c>
      <c r="B5" t="s">
        <v>60</v>
      </c>
      <c r="C5">
        <v>91068</v>
      </c>
      <c r="D5">
        <v>15237</v>
      </c>
      <c r="E5">
        <v>106305</v>
      </c>
      <c r="F5">
        <v>85.67</v>
      </c>
      <c r="G5">
        <v>14.33</v>
      </c>
    </row>
    <row r="6" spans="1:7" x14ac:dyDescent="0.25">
      <c r="A6">
        <v>20</v>
      </c>
      <c r="B6" t="s">
        <v>63</v>
      </c>
      <c r="C6">
        <v>107010</v>
      </c>
      <c r="D6">
        <v>15890</v>
      </c>
      <c r="E6">
        <v>122900</v>
      </c>
      <c r="F6">
        <v>87.07</v>
      </c>
      <c r="G6">
        <v>12.93</v>
      </c>
    </row>
    <row r="7" spans="1:7" x14ac:dyDescent="0.25">
      <c r="C7" s="1">
        <f>AVERAGE(C2:C6)</f>
        <v>157561.79999999999</v>
      </c>
      <c r="D7" s="1">
        <f t="shared" ref="D7:G7" si="0">AVERAGE(D2:D6)</f>
        <v>25795.4</v>
      </c>
      <c r="E7" s="1">
        <f t="shared" si="0"/>
        <v>183357.2</v>
      </c>
      <c r="F7" s="1">
        <f t="shared" si="0"/>
        <v>85.974000000000004</v>
      </c>
      <c r="G7" s="1">
        <f t="shared" si="0"/>
        <v>14.026</v>
      </c>
    </row>
    <row r="8" spans="1:7" x14ac:dyDescent="0.25">
      <c r="A8">
        <v>1</v>
      </c>
      <c r="B8" t="s">
        <v>6</v>
      </c>
      <c r="C8">
        <v>203082</v>
      </c>
      <c r="D8">
        <v>22645</v>
      </c>
      <c r="E8">
        <v>225727</v>
      </c>
      <c r="F8">
        <v>89.97</v>
      </c>
      <c r="G8">
        <v>10.029999999999999</v>
      </c>
    </row>
    <row r="9" spans="1:7" x14ac:dyDescent="0.25">
      <c r="A9">
        <v>2</v>
      </c>
      <c r="B9" t="s">
        <v>9</v>
      </c>
      <c r="C9">
        <v>188159</v>
      </c>
      <c r="D9">
        <v>41732</v>
      </c>
      <c r="E9">
        <v>229891</v>
      </c>
      <c r="F9">
        <v>81.849999999999994</v>
      </c>
      <c r="G9">
        <v>18.149999999999999</v>
      </c>
    </row>
    <row r="10" spans="1:7" x14ac:dyDescent="0.25">
      <c r="A10">
        <v>3</v>
      </c>
      <c r="B10" t="s">
        <v>12</v>
      </c>
      <c r="C10">
        <v>232275</v>
      </c>
      <c r="D10">
        <v>31319</v>
      </c>
      <c r="E10">
        <v>263594</v>
      </c>
      <c r="F10">
        <v>88.12</v>
      </c>
      <c r="G10">
        <v>11.88</v>
      </c>
    </row>
    <row r="11" spans="1:7" x14ac:dyDescent="0.25">
      <c r="A11">
        <v>4</v>
      </c>
      <c r="B11" t="s">
        <v>15</v>
      </c>
      <c r="C11">
        <v>97277</v>
      </c>
      <c r="D11">
        <v>14668</v>
      </c>
      <c r="E11">
        <v>111945</v>
      </c>
      <c r="F11">
        <v>86.9</v>
      </c>
      <c r="G11">
        <v>13.1</v>
      </c>
    </row>
    <row r="12" spans="1:7" x14ac:dyDescent="0.25">
      <c r="A12">
        <v>5</v>
      </c>
      <c r="B12" t="s">
        <v>18</v>
      </c>
      <c r="C12">
        <v>114545</v>
      </c>
      <c r="D12">
        <v>15285</v>
      </c>
      <c r="E12">
        <v>129830</v>
      </c>
      <c r="F12">
        <v>88.23</v>
      </c>
      <c r="G12">
        <v>11.77</v>
      </c>
    </row>
    <row r="13" spans="1:7" x14ac:dyDescent="0.25">
      <c r="C13" s="1">
        <f>AVERAGE(C8:C12)</f>
        <v>167067.6</v>
      </c>
      <c r="D13" s="1">
        <f t="shared" ref="D13:G13" si="1">AVERAGE(D8:D12)</f>
        <v>25129.8</v>
      </c>
      <c r="E13" s="1">
        <f t="shared" si="1"/>
        <v>192197.4</v>
      </c>
      <c r="F13" s="1">
        <f t="shared" si="1"/>
        <v>87.01400000000001</v>
      </c>
      <c r="G13" s="1">
        <f t="shared" si="1"/>
        <v>12.986000000000001</v>
      </c>
    </row>
    <row r="14" spans="1:7" x14ac:dyDescent="0.25">
      <c r="A14">
        <v>6</v>
      </c>
      <c r="B14" t="s">
        <v>21</v>
      </c>
      <c r="C14">
        <v>213994</v>
      </c>
      <c r="D14">
        <v>23093</v>
      </c>
      <c r="E14">
        <v>237087</v>
      </c>
      <c r="F14">
        <v>90.26</v>
      </c>
      <c r="G14">
        <v>9.74</v>
      </c>
    </row>
    <row r="15" spans="1:7" x14ac:dyDescent="0.25">
      <c r="A15">
        <v>7</v>
      </c>
      <c r="B15" t="s">
        <v>24</v>
      </c>
      <c r="C15">
        <v>198854</v>
      </c>
      <c r="D15">
        <v>42803</v>
      </c>
      <c r="E15">
        <v>241657</v>
      </c>
      <c r="F15">
        <v>82.29</v>
      </c>
      <c r="G15">
        <v>17.71</v>
      </c>
    </row>
    <row r="16" spans="1:7" x14ac:dyDescent="0.25">
      <c r="A16">
        <v>8</v>
      </c>
      <c r="B16" t="s">
        <v>27</v>
      </c>
      <c r="C16">
        <v>243201</v>
      </c>
      <c r="D16">
        <v>32107</v>
      </c>
      <c r="E16">
        <v>275308</v>
      </c>
      <c r="F16">
        <v>88.34</v>
      </c>
      <c r="G16">
        <v>11.66</v>
      </c>
    </row>
    <row r="17" spans="1:7" x14ac:dyDescent="0.25">
      <c r="A17">
        <v>9</v>
      </c>
      <c r="B17" t="s">
        <v>30</v>
      </c>
      <c r="C17">
        <v>103959</v>
      </c>
      <c r="D17">
        <v>15070</v>
      </c>
      <c r="E17">
        <v>119029</v>
      </c>
      <c r="F17">
        <v>87.34</v>
      </c>
      <c r="G17">
        <v>12.66</v>
      </c>
    </row>
    <row r="18" spans="1:7" x14ac:dyDescent="0.25">
      <c r="A18">
        <v>10</v>
      </c>
      <c r="B18" t="s">
        <v>33</v>
      </c>
      <c r="C18">
        <v>122600</v>
      </c>
      <c r="D18">
        <v>15155</v>
      </c>
      <c r="E18">
        <v>137755</v>
      </c>
      <c r="F18">
        <v>89</v>
      </c>
      <c r="G18">
        <v>11</v>
      </c>
    </row>
    <row r="19" spans="1:7" x14ac:dyDescent="0.25">
      <c r="C19" s="1">
        <f>AVERAGE(C14:C18)</f>
        <v>176521.60000000001</v>
      </c>
      <c r="D19" s="1">
        <f t="shared" ref="D19:G19" si="2">AVERAGE(D14:D18)</f>
        <v>25645.599999999999</v>
      </c>
      <c r="E19" s="1">
        <f t="shared" si="2"/>
        <v>202167.2</v>
      </c>
      <c r="F19" s="1">
        <f t="shared" si="2"/>
        <v>87.445999999999998</v>
      </c>
      <c r="G19" s="1">
        <f t="shared" si="2"/>
        <v>12.553999999999998</v>
      </c>
    </row>
    <row r="20" spans="1:7" x14ac:dyDescent="0.25">
      <c r="A20">
        <v>11</v>
      </c>
      <c r="B20" t="s">
        <v>36</v>
      </c>
      <c r="C20">
        <v>224020</v>
      </c>
      <c r="D20">
        <v>24777</v>
      </c>
      <c r="E20">
        <v>248797</v>
      </c>
      <c r="F20">
        <v>90.04</v>
      </c>
      <c r="G20">
        <v>9.9600000000000009</v>
      </c>
    </row>
    <row r="21" spans="1:7" x14ac:dyDescent="0.25">
      <c r="A21">
        <v>12</v>
      </c>
      <c r="B21" t="s">
        <v>39</v>
      </c>
      <c r="C21">
        <v>208664</v>
      </c>
      <c r="D21">
        <v>45237</v>
      </c>
      <c r="E21">
        <v>253901</v>
      </c>
      <c r="F21">
        <v>82.18</v>
      </c>
      <c r="G21">
        <v>17.82</v>
      </c>
    </row>
    <row r="22" spans="1:7" x14ac:dyDescent="0.25">
      <c r="A22">
        <v>13</v>
      </c>
      <c r="B22" t="s">
        <v>42</v>
      </c>
      <c r="C22">
        <v>252537</v>
      </c>
      <c r="D22">
        <v>34530</v>
      </c>
      <c r="E22">
        <v>287067</v>
      </c>
      <c r="F22">
        <v>87.97</v>
      </c>
      <c r="G22">
        <v>12.03</v>
      </c>
    </row>
    <row r="23" spans="1:7" x14ac:dyDescent="0.25">
      <c r="A23">
        <v>14</v>
      </c>
      <c r="B23" t="s">
        <v>45</v>
      </c>
      <c r="C23">
        <v>110463</v>
      </c>
      <c r="D23">
        <v>16267</v>
      </c>
      <c r="E23">
        <v>126730</v>
      </c>
      <c r="F23">
        <v>87.16</v>
      </c>
      <c r="G23">
        <v>12.84</v>
      </c>
    </row>
    <row r="24" spans="1:7" x14ac:dyDescent="0.25">
      <c r="A24">
        <v>15</v>
      </c>
      <c r="B24" t="s">
        <v>48</v>
      </c>
      <c r="C24">
        <v>130666</v>
      </c>
      <c r="D24">
        <v>15902</v>
      </c>
      <c r="E24">
        <v>146568</v>
      </c>
      <c r="F24">
        <v>89.15</v>
      </c>
      <c r="G24">
        <v>10.85</v>
      </c>
    </row>
    <row r="25" spans="1:7" x14ac:dyDescent="0.25">
      <c r="C25" s="1">
        <f>AVERAGE(C20:C24)</f>
        <v>185270</v>
      </c>
      <c r="D25" s="1">
        <f t="shared" ref="D25:G25" si="3">AVERAGE(D20:D24)</f>
        <v>27342.6</v>
      </c>
      <c r="E25" s="1">
        <f t="shared" si="3"/>
        <v>212612.6</v>
      </c>
      <c r="F25" s="1">
        <f t="shared" si="3"/>
        <v>87.3</v>
      </c>
      <c r="G25" s="1">
        <f t="shared" si="3"/>
        <v>12.700000000000001</v>
      </c>
    </row>
    <row r="26" spans="1:7" x14ac:dyDescent="0.25">
      <c r="A26">
        <v>21</v>
      </c>
      <c r="B26" t="s">
        <v>66</v>
      </c>
      <c r="C26">
        <v>222204</v>
      </c>
      <c r="D26">
        <v>30389</v>
      </c>
      <c r="E26">
        <v>252593</v>
      </c>
      <c r="F26">
        <v>87.97</v>
      </c>
      <c r="G26">
        <v>12.03</v>
      </c>
    </row>
    <row r="27" spans="1:7" x14ac:dyDescent="0.25">
      <c r="A27">
        <v>22</v>
      </c>
      <c r="B27" t="s">
        <v>67</v>
      </c>
      <c r="C27">
        <v>209717</v>
      </c>
      <c r="D27">
        <v>49161</v>
      </c>
      <c r="E27">
        <v>258878</v>
      </c>
      <c r="F27">
        <v>81.010000000000005</v>
      </c>
      <c r="G27">
        <v>18.989999999999998</v>
      </c>
    </row>
    <row r="28" spans="1:7" x14ac:dyDescent="0.25">
      <c r="A28">
        <v>23</v>
      </c>
      <c r="B28" t="s">
        <v>68</v>
      </c>
      <c r="C28">
        <v>255451</v>
      </c>
      <c r="D28">
        <v>37572</v>
      </c>
      <c r="E28">
        <v>293023</v>
      </c>
      <c r="F28">
        <v>87.18</v>
      </c>
      <c r="G28">
        <v>12.82</v>
      </c>
    </row>
    <row r="29" spans="1:7" x14ac:dyDescent="0.25">
      <c r="A29">
        <v>24</v>
      </c>
      <c r="B29" t="s">
        <v>69</v>
      </c>
      <c r="C29">
        <v>204286</v>
      </c>
      <c r="D29">
        <v>31687</v>
      </c>
      <c r="E29">
        <v>235973</v>
      </c>
      <c r="F29">
        <v>86.57</v>
      </c>
      <c r="G29">
        <v>13.43</v>
      </c>
    </row>
    <row r="30" spans="1:7" x14ac:dyDescent="0.25">
      <c r="A30">
        <v>25</v>
      </c>
      <c r="B30" t="s">
        <v>70</v>
      </c>
      <c r="C30">
        <v>102658</v>
      </c>
      <c r="D30">
        <v>16980</v>
      </c>
      <c r="E30">
        <v>119638</v>
      </c>
      <c r="F30">
        <v>85.81</v>
      </c>
      <c r="G30">
        <v>14.19</v>
      </c>
    </row>
    <row r="31" spans="1:7" x14ac:dyDescent="0.25">
      <c r="C31" s="1">
        <f>AVERAGE(C26:C30)</f>
        <v>198863.2</v>
      </c>
      <c r="D31" s="1">
        <f t="shared" ref="D31:G31" si="4">AVERAGE(D26:D30)</f>
        <v>33157.800000000003</v>
      </c>
      <c r="E31" s="1">
        <f t="shared" si="4"/>
        <v>232021</v>
      </c>
      <c r="F31" s="1">
        <f t="shared" si="4"/>
        <v>85.707999999999998</v>
      </c>
      <c r="G31" s="1">
        <f t="shared" si="4"/>
        <v>14.291999999999998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4"/>
  <sheetViews>
    <sheetView tabSelected="1" topLeftCell="A31" workbookViewId="0">
      <selection activeCell="A48" sqref="A48:H48"/>
    </sheetView>
  </sheetViews>
  <sheetFormatPr defaultRowHeight="15" x14ac:dyDescent="0.25"/>
  <cols>
    <col min="1" max="1" width="16" customWidth="1"/>
    <col min="2" max="2" width="10.42578125" customWidth="1"/>
    <col min="3" max="3" width="8" customWidth="1"/>
    <col min="4" max="4" width="12.140625" customWidth="1"/>
    <col min="5" max="5" width="12" customWidth="1"/>
    <col min="6" max="6" width="10.85546875" customWidth="1"/>
    <col min="7" max="7" width="17.42578125" customWidth="1"/>
    <col min="8" max="8" width="18.7109375" customWidth="1"/>
    <col min="9" max="9" width="10.85546875" customWidth="1"/>
  </cols>
  <sheetData>
    <row r="1" spans="1:10" x14ac:dyDescent="0.25">
      <c r="A1" s="5" t="s">
        <v>194</v>
      </c>
      <c r="B1" s="5"/>
      <c r="C1" s="5"/>
      <c r="D1" s="5"/>
      <c r="E1" s="5"/>
      <c r="F1" s="5"/>
      <c r="G1" s="5"/>
      <c r="H1" s="5"/>
    </row>
    <row r="2" spans="1:10" x14ac:dyDescent="0.25">
      <c r="A2" s="2" t="s">
        <v>0</v>
      </c>
      <c r="B2" s="2" t="s">
        <v>187</v>
      </c>
      <c r="C2" s="2" t="s">
        <v>121</v>
      </c>
      <c r="D2" s="2" t="s">
        <v>200</v>
      </c>
      <c r="E2" s="2" t="s">
        <v>199</v>
      </c>
      <c r="F2" s="2" t="s">
        <v>198</v>
      </c>
      <c r="G2" s="2" t="s">
        <v>196</v>
      </c>
      <c r="H2" s="2" t="s">
        <v>197</v>
      </c>
      <c r="I2" s="4"/>
      <c r="J2" s="4"/>
    </row>
    <row r="3" spans="1:10" x14ac:dyDescent="0.25">
      <c r="A3" s="3" t="s">
        <v>193</v>
      </c>
      <c r="B3" s="3" t="s">
        <v>186</v>
      </c>
      <c r="C3" s="3">
        <v>2</v>
      </c>
      <c r="D3" s="3">
        <v>104312</v>
      </c>
      <c r="E3" s="3">
        <v>17247</v>
      </c>
      <c r="F3" s="3">
        <v>121559</v>
      </c>
      <c r="G3" s="3" t="s">
        <v>71</v>
      </c>
      <c r="H3" s="3" t="s">
        <v>72</v>
      </c>
    </row>
    <row r="4" spans="1:10" x14ac:dyDescent="0.25">
      <c r="A4" s="3" t="s">
        <v>193</v>
      </c>
      <c r="B4" s="3" t="s">
        <v>186</v>
      </c>
      <c r="C4" s="3">
        <v>4</v>
      </c>
      <c r="D4" s="3">
        <v>104450</v>
      </c>
      <c r="E4" s="3">
        <v>17200</v>
      </c>
      <c r="F4" s="3">
        <v>121650</v>
      </c>
      <c r="G4" s="3" t="s">
        <v>89</v>
      </c>
      <c r="H4" s="3" t="s">
        <v>90</v>
      </c>
    </row>
    <row r="5" spans="1:10" x14ac:dyDescent="0.25">
      <c r="A5" s="3" t="s">
        <v>193</v>
      </c>
      <c r="B5" s="3" t="s">
        <v>186</v>
      </c>
      <c r="C5" s="3">
        <v>10</v>
      </c>
      <c r="D5" s="3">
        <v>104857</v>
      </c>
      <c r="E5" s="3">
        <v>16654</v>
      </c>
      <c r="F5" s="3">
        <v>121511</v>
      </c>
      <c r="G5" s="3" t="s">
        <v>99</v>
      </c>
      <c r="H5" s="3" t="s">
        <v>100</v>
      </c>
    </row>
    <row r="6" spans="1:10" x14ac:dyDescent="0.25">
      <c r="A6" s="3" t="s">
        <v>193</v>
      </c>
      <c r="B6" s="3" t="s">
        <v>186</v>
      </c>
      <c r="C6" s="3">
        <v>20</v>
      </c>
      <c r="D6" s="3">
        <v>107010</v>
      </c>
      <c r="E6" s="3">
        <v>15890</v>
      </c>
      <c r="F6" s="3">
        <v>122900</v>
      </c>
      <c r="G6" s="3" t="s">
        <v>64</v>
      </c>
      <c r="H6" s="3" t="s">
        <v>65</v>
      </c>
    </row>
    <row r="7" spans="1:10" x14ac:dyDescent="0.25">
      <c r="A7" s="3" t="s">
        <v>193</v>
      </c>
      <c r="B7" s="3" t="s">
        <v>186</v>
      </c>
      <c r="C7" s="3">
        <v>25</v>
      </c>
      <c r="D7" s="3">
        <v>114545</v>
      </c>
      <c r="E7" s="3">
        <v>15285</v>
      </c>
      <c r="F7" s="3">
        <v>129830</v>
      </c>
      <c r="G7" s="3" t="s">
        <v>19</v>
      </c>
      <c r="H7" s="3" t="s">
        <v>20</v>
      </c>
    </row>
    <row r="8" spans="1:10" x14ac:dyDescent="0.25">
      <c r="A8" s="3" t="s">
        <v>193</v>
      </c>
      <c r="B8" s="3" t="s">
        <v>186</v>
      </c>
      <c r="C8" s="3">
        <v>100</v>
      </c>
      <c r="D8" s="3">
        <v>122600</v>
      </c>
      <c r="E8" s="3">
        <v>15155</v>
      </c>
      <c r="F8" s="3">
        <v>137755</v>
      </c>
      <c r="G8" s="3" t="s">
        <v>34</v>
      </c>
      <c r="H8" s="3" t="s">
        <v>35</v>
      </c>
    </row>
    <row r="9" spans="1:10" x14ac:dyDescent="0.25">
      <c r="A9" s="3" t="s">
        <v>193</v>
      </c>
      <c r="B9" s="3" t="s">
        <v>186</v>
      </c>
      <c r="C9" s="3">
        <v>200</v>
      </c>
      <c r="D9" s="3">
        <v>130666</v>
      </c>
      <c r="E9" s="3">
        <v>15902</v>
      </c>
      <c r="F9" s="3">
        <v>146568</v>
      </c>
      <c r="G9" s="3" t="s">
        <v>49</v>
      </c>
      <c r="H9" s="3" t="s">
        <v>50</v>
      </c>
    </row>
    <row r="10" spans="1:10" x14ac:dyDescent="0.25">
      <c r="A10" s="3" t="s">
        <v>193</v>
      </c>
      <c r="B10" s="3" t="s">
        <v>186</v>
      </c>
      <c r="C10" s="3">
        <v>300</v>
      </c>
      <c r="D10" s="3">
        <v>135068</v>
      </c>
      <c r="E10" s="3">
        <v>16608</v>
      </c>
      <c r="F10" s="3">
        <v>151676</v>
      </c>
      <c r="G10" s="3" t="s">
        <v>109</v>
      </c>
      <c r="H10" s="3" t="s">
        <v>110</v>
      </c>
    </row>
    <row r="11" spans="1:10" x14ac:dyDescent="0.25">
      <c r="A11" s="3" t="s">
        <v>193</v>
      </c>
      <c r="B11" s="3" t="s">
        <v>186</v>
      </c>
      <c r="C11" s="3">
        <v>500</v>
      </c>
      <c r="D11" s="3">
        <v>141045</v>
      </c>
      <c r="E11" s="3">
        <v>17869</v>
      </c>
      <c r="F11" s="3">
        <v>158914</v>
      </c>
      <c r="G11" s="3" t="s">
        <v>119</v>
      </c>
      <c r="H11" s="3" t="s">
        <v>120</v>
      </c>
    </row>
    <row r="12" spans="1:10" x14ac:dyDescent="0.25">
      <c r="A12" s="2" t="s">
        <v>192</v>
      </c>
      <c r="B12" s="2" t="s">
        <v>186</v>
      </c>
      <c r="C12" s="2">
        <v>2</v>
      </c>
      <c r="D12" s="2">
        <v>88960</v>
      </c>
      <c r="E12" s="2">
        <v>16424</v>
      </c>
      <c r="F12" s="2">
        <v>105384</v>
      </c>
      <c r="G12" s="2" t="s">
        <v>79</v>
      </c>
      <c r="H12" s="2" t="s">
        <v>80</v>
      </c>
    </row>
    <row r="13" spans="1:10" x14ac:dyDescent="0.25">
      <c r="A13" s="2" t="s">
        <v>192</v>
      </c>
      <c r="B13" s="2" t="s">
        <v>186</v>
      </c>
      <c r="C13" s="2">
        <v>4</v>
      </c>
      <c r="D13" s="2">
        <v>89133</v>
      </c>
      <c r="E13" s="2">
        <v>16417</v>
      </c>
      <c r="F13" s="2">
        <v>105550</v>
      </c>
      <c r="G13" s="2" t="s">
        <v>87</v>
      </c>
      <c r="H13" s="2" t="s">
        <v>88</v>
      </c>
    </row>
    <row r="14" spans="1:10" x14ac:dyDescent="0.25">
      <c r="A14" s="2" t="s">
        <v>192</v>
      </c>
      <c r="B14" s="2" t="s">
        <v>186</v>
      </c>
      <c r="C14" s="2">
        <v>10</v>
      </c>
      <c r="D14" s="2">
        <v>89460</v>
      </c>
      <c r="E14" s="2">
        <v>15853</v>
      </c>
      <c r="F14" s="2">
        <v>105313</v>
      </c>
      <c r="G14" s="2" t="s">
        <v>97</v>
      </c>
      <c r="H14" s="2" t="s">
        <v>98</v>
      </c>
    </row>
    <row r="15" spans="1:10" x14ac:dyDescent="0.25">
      <c r="A15" s="2" t="s">
        <v>192</v>
      </c>
      <c r="B15" s="2" t="s">
        <v>186</v>
      </c>
      <c r="C15" s="2">
        <v>20</v>
      </c>
      <c r="D15" s="2">
        <v>91068</v>
      </c>
      <c r="E15" s="2">
        <v>15237</v>
      </c>
      <c r="F15" s="2">
        <v>106305</v>
      </c>
      <c r="G15" s="2" t="s">
        <v>61</v>
      </c>
      <c r="H15" s="2" t="s">
        <v>62</v>
      </c>
    </row>
    <row r="16" spans="1:10" x14ac:dyDescent="0.25">
      <c r="A16" s="2" t="s">
        <v>192</v>
      </c>
      <c r="B16" s="2" t="s">
        <v>186</v>
      </c>
      <c r="C16" s="2">
        <v>25</v>
      </c>
      <c r="D16" s="2">
        <v>97277</v>
      </c>
      <c r="E16" s="2">
        <v>14668</v>
      </c>
      <c r="F16" s="2">
        <v>111945</v>
      </c>
      <c r="G16" s="2" t="s">
        <v>16</v>
      </c>
      <c r="H16" s="2" t="s">
        <v>17</v>
      </c>
    </row>
    <row r="17" spans="1:8" x14ac:dyDescent="0.25">
      <c r="A17" s="2" t="s">
        <v>192</v>
      </c>
      <c r="B17" s="2" t="s">
        <v>186</v>
      </c>
      <c r="C17" s="2">
        <v>100</v>
      </c>
      <c r="D17" s="2">
        <v>103959</v>
      </c>
      <c r="E17" s="2">
        <v>15070</v>
      </c>
      <c r="F17" s="2">
        <v>119029</v>
      </c>
      <c r="G17" s="2" t="s">
        <v>31</v>
      </c>
      <c r="H17" s="2" t="s">
        <v>32</v>
      </c>
    </row>
    <row r="18" spans="1:8" x14ac:dyDescent="0.25">
      <c r="A18" s="2" t="s">
        <v>192</v>
      </c>
      <c r="B18" s="2" t="s">
        <v>186</v>
      </c>
      <c r="C18" s="2">
        <v>200</v>
      </c>
      <c r="D18" s="2">
        <v>110463</v>
      </c>
      <c r="E18" s="2">
        <v>16267</v>
      </c>
      <c r="F18" s="2">
        <v>126730</v>
      </c>
      <c r="G18" s="2" t="s">
        <v>46</v>
      </c>
      <c r="H18" s="2" t="s">
        <v>47</v>
      </c>
    </row>
    <row r="19" spans="1:8" x14ac:dyDescent="0.25">
      <c r="A19" s="2" t="s">
        <v>192</v>
      </c>
      <c r="B19" s="2" t="s">
        <v>186</v>
      </c>
      <c r="C19" s="2">
        <v>300</v>
      </c>
      <c r="D19" s="2">
        <v>114358</v>
      </c>
      <c r="E19" s="2">
        <v>17315</v>
      </c>
      <c r="F19" s="2">
        <v>131673</v>
      </c>
      <c r="G19" s="2" t="s">
        <v>107</v>
      </c>
      <c r="H19" s="2" t="s">
        <v>108</v>
      </c>
    </row>
    <row r="20" spans="1:8" x14ac:dyDescent="0.25">
      <c r="A20" s="2" t="s">
        <v>192</v>
      </c>
      <c r="B20" s="2" t="s">
        <v>186</v>
      </c>
      <c r="C20" s="2">
        <v>500</v>
      </c>
      <c r="D20" s="2">
        <v>119485</v>
      </c>
      <c r="E20" s="2">
        <v>19202</v>
      </c>
      <c r="F20" s="2">
        <v>138687</v>
      </c>
      <c r="G20" s="2" t="s">
        <v>117</v>
      </c>
      <c r="H20" s="2" t="s">
        <v>118</v>
      </c>
    </row>
    <row r="21" spans="1:8" x14ac:dyDescent="0.25">
      <c r="A21" s="3" t="s">
        <v>191</v>
      </c>
      <c r="B21" s="3" t="s">
        <v>186</v>
      </c>
      <c r="C21" s="3">
        <v>2</v>
      </c>
      <c r="D21" s="3">
        <v>215682</v>
      </c>
      <c r="E21" s="3">
        <v>34524</v>
      </c>
      <c r="F21" s="3">
        <v>250206</v>
      </c>
      <c r="G21" s="3" t="s">
        <v>77</v>
      </c>
      <c r="H21" s="3" t="s">
        <v>78</v>
      </c>
    </row>
    <row r="22" spans="1:8" x14ac:dyDescent="0.25">
      <c r="A22" s="3" t="s">
        <v>191</v>
      </c>
      <c r="B22" s="3" t="s">
        <v>186</v>
      </c>
      <c r="C22" s="3">
        <v>4</v>
      </c>
      <c r="D22" s="3">
        <v>215972</v>
      </c>
      <c r="E22" s="3">
        <v>34475</v>
      </c>
      <c r="F22" s="3">
        <v>250447</v>
      </c>
      <c r="G22" s="3" t="s">
        <v>85</v>
      </c>
      <c r="H22" s="3" t="s">
        <v>86</v>
      </c>
    </row>
    <row r="23" spans="1:8" x14ac:dyDescent="0.25">
      <c r="A23" s="3" t="s">
        <v>191</v>
      </c>
      <c r="B23" s="3" t="s">
        <v>186</v>
      </c>
      <c r="C23" s="3">
        <v>10</v>
      </c>
      <c r="D23" s="3">
        <v>216666</v>
      </c>
      <c r="E23" s="3">
        <v>33557</v>
      </c>
      <c r="F23" s="3">
        <v>250223</v>
      </c>
      <c r="G23" s="3" t="s">
        <v>95</v>
      </c>
      <c r="H23" s="3" t="s">
        <v>96</v>
      </c>
    </row>
    <row r="24" spans="1:8" x14ac:dyDescent="0.25">
      <c r="A24" s="3" t="s">
        <v>191</v>
      </c>
      <c r="B24" s="3" t="s">
        <v>186</v>
      </c>
      <c r="C24" s="3">
        <v>20</v>
      </c>
      <c r="D24" s="3">
        <v>220684</v>
      </c>
      <c r="E24" s="3">
        <v>32335</v>
      </c>
      <c r="F24" s="3">
        <v>253019</v>
      </c>
      <c r="G24" s="3" t="s">
        <v>58</v>
      </c>
      <c r="H24" s="3" t="s">
        <v>59</v>
      </c>
    </row>
    <row r="25" spans="1:8" x14ac:dyDescent="0.25">
      <c r="A25" s="3" t="s">
        <v>191</v>
      </c>
      <c r="B25" s="3" t="s">
        <v>186</v>
      </c>
      <c r="C25" s="3">
        <v>25</v>
      </c>
      <c r="D25" s="3">
        <v>232275</v>
      </c>
      <c r="E25" s="3">
        <v>31319</v>
      </c>
      <c r="F25" s="3">
        <v>263594</v>
      </c>
      <c r="G25" s="3" t="s">
        <v>13</v>
      </c>
      <c r="H25" s="3" t="s">
        <v>14</v>
      </c>
    </row>
    <row r="26" spans="1:8" x14ac:dyDescent="0.25">
      <c r="A26" s="3" t="s">
        <v>191</v>
      </c>
      <c r="B26" s="3" t="s">
        <v>186</v>
      </c>
      <c r="C26" s="3">
        <v>100</v>
      </c>
      <c r="D26" s="3">
        <v>243201</v>
      </c>
      <c r="E26" s="3">
        <v>32107</v>
      </c>
      <c r="F26" s="3">
        <v>275308</v>
      </c>
      <c r="G26" s="3" t="s">
        <v>28</v>
      </c>
      <c r="H26" s="3" t="s">
        <v>29</v>
      </c>
    </row>
    <row r="27" spans="1:8" x14ac:dyDescent="0.25">
      <c r="A27" s="3" t="s">
        <v>191</v>
      </c>
      <c r="B27" s="3" t="s">
        <v>186</v>
      </c>
      <c r="C27" s="3">
        <v>200</v>
      </c>
      <c r="D27" s="3">
        <v>252537</v>
      </c>
      <c r="E27" s="3">
        <v>34530</v>
      </c>
      <c r="F27" s="3">
        <v>287067</v>
      </c>
      <c r="G27" s="3" t="s">
        <v>43</v>
      </c>
      <c r="H27" s="3" t="s">
        <v>44</v>
      </c>
    </row>
    <row r="28" spans="1:8" x14ac:dyDescent="0.25">
      <c r="A28" s="3" t="s">
        <v>191</v>
      </c>
      <c r="B28" s="3" t="s">
        <v>186</v>
      </c>
      <c r="C28" s="3">
        <v>300</v>
      </c>
      <c r="D28" s="3">
        <v>257723</v>
      </c>
      <c r="E28" s="3">
        <v>36297</v>
      </c>
      <c r="F28" s="3">
        <v>294020</v>
      </c>
      <c r="G28" s="3" t="s">
        <v>105</v>
      </c>
      <c r="H28" s="3" t="s">
        <v>106</v>
      </c>
    </row>
    <row r="29" spans="1:8" x14ac:dyDescent="0.25">
      <c r="A29" s="3" t="s">
        <v>191</v>
      </c>
      <c r="B29" s="3" t="s">
        <v>186</v>
      </c>
      <c r="C29" s="3">
        <v>500</v>
      </c>
      <c r="D29" s="3">
        <v>263549</v>
      </c>
      <c r="E29" s="3">
        <v>39057</v>
      </c>
      <c r="F29" s="3">
        <v>302606</v>
      </c>
      <c r="G29" s="3" t="s">
        <v>115</v>
      </c>
      <c r="H29" s="3" t="s">
        <v>116</v>
      </c>
    </row>
    <row r="30" spans="1:8" x14ac:dyDescent="0.25">
      <c r="A30" s="2" t="s">
        <v>190</v>
      </c>
      <c r="B30" s="2" t="s">
        <v>186</v>
      </c>
      <c r="C30" s="2">
        <v>2</v>
      </c>
      <c r="D30" s="2">
        <v>172749</v>
      </c>
      <c r="E30" s="2">
        <v>43609</v>
      </c>
      <c r="F30" s="2">
        <v>216358</v>
      </c>
      <c r="G30" s="2" t="s">
        <v>75</v>
      </c>
      <c r="H30" s="2" t="s">
        <v>76</v>
      </c>
    </row>
    <row r="31" spans="1:8" x14ac:dyDescent="0.25">
      <c r="A31" s="2" t="s">
        <v>190</v>
      </c>
      <c r="B31" s="2" t="s">
        <v>186</v>
      </c>
      <c r="C31" s="2">
        <v>4</v>
      </c>
      <c r="D31" s="2">
        <v>173045</v>
      </c>
      <c r="E31" s="2">
        <v>43560</v>
      </c>
      <c r="F31" s="2">
        <v>216605</v>
      </c>
      <c r="G31" s="2" t="s">
        <v>83</v>
      </c>
      <c r="H31" s="2" t="s">
        <v>84</v>
      </c>
    </row>
    <row r="32" spans="1:8" x14ac:dyDescent="0.25">
      <c r="A32" s="2" t="s">
        <v>190</v>
      </c>
      <c r="B32" s="2" t="s">
        <v>186</v>
      </c>
      <c r="C32" s="2">
        <v>10</v>
      </c>
      <c r="D32" s="2">
        <v>173632</v>
      </c>
      <c r="E32" s="2">
        <v>42718</v>
      </c>
      <c r="F32" s="2">
        <v>216350</v>
      </c>
      <c r="G32" s="2" t="s">
        <v>93</v>
      </c>
      <c r="H32" s="2" t="s">
        <v>94</v>
      </c>
    </row>
    <row r="33" spans="1:8" x14ac:dyDescent="0.25">
      <c r="A33" s="2" t="s">
        <v>190</v>
      </c>
      <c r="B33" s="2" t="s">
        <v>186</v>
      </c>
      <c r="C33" s="2">
        <v>20</v>
      </c>
      <c r="D33" s="2">
        <v>177087</v>
      </c>
      <c r="E33" s="2">
        <v>41932</v>
      </c>
      <c r="F33" s="2">
        <v>219019</v>
      </c>
      <c r="G33" s="2" t="s">
        <v>55</v>
      </c>
      <c r="H33" s="2" t="s">
        <v>56</v>
      </c>
    </row>
    <row r="34" spans="1:8" x14ac:dyDescent="0.25">
      <c r="A34" s="2" t="s">
        <v>190</v>
      </c>
      <c r="B34" s="2" t="s">
        <v>186</v>
      </c>
      <c r="C34" s="2">
        <v>25</v>
      </c>
      <c r="D34" s="2">
        <v>188159</v>
      </c>
      <c r="E34" s="2">
        <v>41732</v>
      </c>
      <c r="F34" s="2">
        <v>229891</v>
      </c>
      <c r="G34" s="2" t="s">
        <v>10</v>
      </c>
      <c r="H34" s="2" t="s">
        <v>11</v>
      </c>
    </row>
    <row r="35" spans="1:8" x14ac:dyDescent="0.25">
      <c r="A35" s="2" t="s">
        <v>190</v>
      </c>
      <c r="B35" s="2" t="s">
        <v>186</v>
      </c>
      <c r="C35" s="2">
        <v>100</v>
      </c>
      <c r="D35" s="2">
        <v>198854</v>
      </c>
      <c r="E35" s="2">
        <v>42803</v>
      </c>
      <c r="F35" s="2">
        <v>241657</v>
      </c>
      <c r="G35" s="2" t="s">
        <v>25</v>
      </c>
      <c r="H35" s="2" t="s">
        <v>26</v>
      </c>
    </row>
    <row r="36" spans="1:8" x14ac:dyDescent="0.25">
      <c r="A36" s="2" t="s">
        <v>190</v>
      </c>
      <c r="B36" s="2" t="s">
        <v>186</v>
      </c>
      <c r="C36" s="2">
        <v>200</v>
      </c>
      <c r="D36" s="2">
        <v>208664</v>
      </c>
      <c r="E36" s="2">
        <v>45237</v>
      </c>
      <c r="F36" s="2">
        <v>253901</v>
      </c>
      <c r="G36" s="2" t="s">
        <v>40</v>
      </c>
      <c r="H36" s="2" t="s">
        <v>41</v>
      </c>
    </row>
    <row r="37" spans="1:8" x14ac:dyDescent="0.25">
      <c r="A37" s="2" t="s">
        <v>190</v>
      </c>
      <c r="B37" s="2" t="s">
        <v>186</v>
      </c>
      <c r="C37" s="2">
        <v>300</v>
      </c>
      <c r="D37" s="2">
        <v>213739</v>
      </c>
      <c r="E37" s="2">
        <v>47097</v>
      </c>
      <c r="F37" s="2">
        <v>260836</v>
      </c>
      <c r="G37" s="2" t="s">
        <v>103</v>
      </c>
      <c r="H37" s="2" t="s">
        <v>104</v>
      </c>
    </row>
    <row r="38" spans="1:8" x14ac:dyDescent="0.25">
      <c r="A38" s="2" t="s">
        <v>190</v>
      </c>
      <c r="B38" s="2" t="s">
        <v>186</v>
      </c>
      <c r="C38" s="2">
        <v>500</v>
      </c>
      <c r="D38" s="2">
        <v>220467</v>
      </c>
      <c r="E38" s="2">
        <v>49728</v>
      </c>
      <c r="F38" s="2">
        <v>270195</v>
      </c>
      <c r="G38" s="2" t="s">
        <v>113</v>
      </c>
      <c r="H38" s="2" t="s">
        <v>114</v>
      </c>
    </row>
    <row r="39" spans="1:8" x14ac:dyDescent="0.25">
      <c r="A39" s="3" t="s">
        <v>189</v>
      </c>
      <c r="B39" s="3" t="s">
        <v>186</v>
      </c>
      <c r="C39" s="3">
        <v>2</v>
      </c>
      <c r="D39" s="3">
        <v>187123</v>
      </c>
      <c r="E39" s="3">
        <v>25617</v>
      </c>
      <c r="F39" s="3">
        <v>212740</v>
      </c>
      <c r="G39" s="3" t="s">
        <v>73</v>
      </c>
      <c r="H39" s="3" t="s">
        <v>74</v>
      </c>
    </row>
    <row r="40" spans="1:8" x14ac:dyDescent="0.25">
      <c r="A40" s="3" t="s">
        <v>189</v>
      </c>
      <c r="B40" s="3" t="s">
        <v>186</v>
      </c>
      <c r="C40" s="3">
        <v>4</v>
      </c>
      <c r="D40" s="3">
        <v>187411</v>
      </c>
      <c r="E40" s="3">
        <v>25517</v>
      </c>
      <c r="F40" s="3">
        <v>212928</v>
      </c>
      <c r="G40" s="3" t="s">
        <v>81</v>
      </c>
      <c r="H40" s="3" t="s">
        <v>82</v>
      </c>
    </row>
    <row r="41" spans="1:8" x14ac:dyDescent="0.25">
      <c r="A41" s="3" t="s">
        <v>189</v>
      </c>
      <c r="B41" s="3" t="s">
        <v>186</v>
      </c>
      <c r="C41" s="3">
        <v>10</v>
      </c>
      <c r="D41" s="3">
        <v>188233</v>
      </c>
      <c r="E41" s="3">
        <v>24701</v>
      </c>
      <c r="F41" s="3">
        <v>212934</v>
      </c>
      <c r="G41" s="3" t="s">
        <v>91</v>
      </c>
      <c r="H41" s="3" t="s">
        <v>92</v>
      </c>
    </row>
    <row r="42" spans="1:8" x14ac:dyDescent="0.25">
      <c r="A42" s="3" t="s">
        <v>189</v>
      </c>
      <c r="B42" s="3" t="s">
        <v>186</v>
      </c>
      <c r="C42" s="3">
        <v>20</v>
      </c>
      <c r="D42" s="3">
        <v>191960</v>
      </c>
      <c r="E42" s="3">
        <v>23583</v>
      </c>
      <c r="F42" s="3">
        <v>215543</v>
      </c>
      <c r="G42" s="3" t="s">
        <v>52</v>
      </c>
      <c r="H42" s="3" t="s">
        <v>53</v>
      </c>
    </row>
    <row r="43" spans="1:8" x14ac:dyDescent="0.25">
      <c r="A43" s="3" t="s">
        <v>189</v>
      </c>
      <c r="B43" s="3" t="s">
        <v>186</v>
      </c>
      <c r="C43" s="3">
        <v>25</v>
      </c>
      <c r="D43" s="3">
        <v>203082</v>
      </c>
      <c r="E43" s="3">
        <v>22645</v>
      </c>
      <c r="F43" s="3">
        <v>225727</v>
      </c>
      <c r="G43" s="3" t="s">
        <v>7</v>
      </c>
      <c r="H43" s="3" t="s">
        <v>8</v>
      </c>
    </row>
    <row r="44" spans="1:8" x14ac:dyDescent="0.25">
      <c r="A44" s="3" t="s">
        <v>189</v>
      </c>
      <c r="B44" s="3" t="s">
        <v>186</v>
      </c>
      <c r="C44" s="3">
        <v>100</v>
      </c>
      <c r="D44" s="3">
        <v>213994</v>
      </c>
      <c r="E44" s="3">
        <v>23093</v>
      </c>
      <c r="F44" s="3">
        <v>237087</v>
      </c>
      <c r="G44" s="3" t="s">
        <v>22</v>
      </c>
      <c r="H44" s="3" t="s">
        <v>23</v>
      </c>
    </row>
    <row r="45" spans="1:8" x14ac:dyDescent="0.25">
      <c r="A45" s="3" t="s">
        <v>189</v>
      </c>
      <c r="B45" s="3" t="s">
        <v>186</v>
      </c>
      <c r="C45" s="3">
        <v>200</v>
      </c>
      <c r="D45" s="3">
        <v>224020</v>
      </c>
      <c r="E45" s="3">
        <v>24777</v>
      </c>
      <c r="F45" s="3">
        <v>248797</v>
      </c>
      <c r="G45" s="3" t="s">
        <v>37</v>
      </c>
      <c r="H45" s="3" t="s">
        <v>38</v>
      </c>
    </row>
    <row r="46" spans="1:8" x14ac:dyDescent="0.25">
      <c r="A46" s="3" t="s">
        <v>189</v>
      </c>
      <c r="B46" s="3" t="s">
        <v>186</v>
      </c>
      <c r="C46" s="3">
        <v>300</v>
      </c>
      <c r="D46" s="3">
        <v>229942</v>
      </c>
      <c r="E46" s="3">
        <v>26232</v>
      </c>
      <c r="F46" s="3">
        <v>256174</v>
      </c>
      <c r="G46" s="3" t="s">
        <v>101</v>
      </c>
      <c r="H46" s="3" t="s">
        <v>102</v>
      </c>
    </row>
    <row r="47" spans="1:8" x14ac:dyDescent="0.25">
      <c r="A47" s="3" t="s">
        <v>189</v>
      </c>
      <c r="B47" s="3" t="s">
        <v>186</v>
      </c>
      <c r="C47" s="3">
        <v>500</v>
      </c>
      <c r="D47" s="3">
        <v>237989</v>
      </c>
      <c r="E47" s="3">
        <v>28265</v>
      </c>
      <c r="F47" s="3">
        <v>266254</v>
      </c>
      <c r="G47" s="3" t="s">
        <v>111</v>
      </c>
      <c r="H47" s="3" t="s">
        <v>112</v>
      </c>
    </row>
    <row r="48" spans="1:8" x14ac:dyDescent="0.25">
      <c r="A48" s="6" t="s">
        <v>195</v>
      </c>
      <c r="B48" s="6"/>
      <c r="C48" s="6"/>
      <c r="D48" s="6"/>
      <c r="E48" s="6"/>
      <c r="F48" s="6"/>
      <c r="G48" s="6"/>
      <c r="H48" s="6"/>
    </row>
    <row r="49" spans="1:8" x14ac:dyDescent="0.25">
      <c r="A49" s="2" t="s">
        <v>0</v>
      </c>
      <c r="B49" s="2" t="s">
        <v>187</v>
      </c>
      <c r="C49" s="2" t="s">
        <v>121</v>
      </c>
      <c r="D49" s="2" t="s">
        <v>200</v>
      </c>
      <c r="E49" s="2" t="s">
        <v>199</v>
      </c>
      <c r="F49" s="2" t="s">
        <v>198</v>
      </c>
      <c r="G49" s="2" t="s">
        <v>196</v>
      </c>
      <c r="H49" s="2" t="s">
        <v>197</v>
      </c>
    </row>
    <row r="50" spans="1:8" x14ac:dyDescent="0.25">
      <c r="A50" s="3" t="s">
        <v>189</v>
      </c>
      <c r="B50" s="3" t="s">
        <v>188</v>
      </c>
      <c r="C50" s="3">
        <v>2</v>
      </c>
      <c r="D50" s="3">
        <v>61541</v>
      </c>
      <c r="E50" s="3">
        <v>5550</v>
      </c>
      <c r="F50" s="3">
        <v>67091</v>
      </c>
      <c r="G50" s="3" t="s">
        <v>122</v>
      </c>
      <c r="H50" s="3" t="s">
        <v>123</v>
      </c>
    </row>
    <row r="51" spans="1:8" x14ac:dyDescent="0.25">
      <c r="A51" s="3" t="s">
        <v>189</v>
      </c>
      <c r="B51" s="3" t="s">
        <v>188</v>
      </c>
      <c r="C51" s="3">
        <v>4</v>
      </c>
      <c r="D51" s="3">
        <v>61790</v>
      </c>
      <c r="E51" s="3">
        <v>5588</v>
      </c>
      <c r="F51" s="3">
        <v>67378</v>
      </c>
      <c r="G51" s="3" t="s">
        <v>124</v>
      </c>
      <c r="H51" s="3" t="s">
        <v>125</v>
      </c>
    </row>
    <row r="52" spans="1:8" x14ac:dyDescent="0.25">
      <c r="A52" s="3" t="s">
        <v>189</v>
      </c>
      <c r="B52" s="3" t="s">
        <v>188</v>
      </c>
      <c r="C52" s="3">
        <v>10</v>
      </c>
      <c r="D52" s="3">
        <v>62304</v>
      </c>
      <c r="E52" s="3">
        <v>5571</v>
      </c>
      <c r="F52" s="3">
        <v>67875</v>
      </c>
      <c r="G52" s="3" t="s">
        <v>126</v>
      </c>
      <c r="H52" s="3" t="s">
        <v>127</v>
      </c>
    </row>
    <row r="53" spans="1:8" x14ac:dyDescent="0.25">
      <c r="A53" s="3" t="s">
        <v>189</v>
      </c>
      <c r="B53" s="3" t="s">
        <v>188</v>
      </c>
      <c r="C53" s="3">
        <v>50</v>
      </c>
      <c r="D53" s="3">
        <v>63854</v>
      </c>
      <c r="E53" s="3">
        <v>5251</v>
      </c>
      <c r="F53" s="3">
        <v>69105</v>
      </c>
      <c r="G53" s="3" t="s">
        <v>128</v>
      </c>
      <c r="H53" s="3" t="s">
        <v>129</v>
      </c>
    </row>
    <row r="54" spans="1:8" x14ac:dyDescent="0.25">
      <c r="A54" s="3" t="s">
        <v>189</v>
      </c>
      <c r="B54" s="3" t="s">
        <v>188</v>
      </c>
      <c r="C54" s="3">
        <v>100</v>
      </c>
      <c r="D54" s="3">
        <v>64912</v>
      </c>
      <c r="E54" s="3">
        <v>5371</v>
      </c>
      <c r="F54" s="3">
        <v>70283</v>
      </c>
      <c r="G54" s="3" t="s">
        <v>130</v>
      </c>
      <c r="H54" s="3" t="s">
        <v>131</v>
      </c>
    </row>
    <row r="55" spans="1:8" x14ac:dyDescent="0.25">
      <c r="A55" s="3" t="s">
        <v>189</v>
      </c>
      <c r="B55" s="3" t="s">
        <v>188</v>
      </c>
      <c r="C55" s="3">
        <v>200</v>
      </c>
      <c r="D55" s="3">
        <v>66485</v>
      </c>
      <c r="E55" s="3">
        <v>5991</v>
      </c>
      <c r="F55" s="3">
        <v>72476</v>
      </c>
      <c r="G55" s="3" t="s">
        <v>122</v>
      </c>
      <c r="H55" s="3" t="s">
        <v>123</v>
      </c>
    </row>
    <row r="56" spans="1:8" x14ac:dyDescent="0.25">
      <c r="A56" s="3" t="s">
        <v>189</v>
      </c>
      <c r="B56" s="3" t="s">
        <v>188</v>
      </c>
      <c r="C56" s="3">
        <v>500</v>
      </c>
      <c r="D56" s="3">
        <v>70106</v>
      </c>
      <c r="E56" s="3">
        <v>7212</v>
      </c>
      <c r="F56" s="3">
        <v>77318</v>
      </c>
      <c r="G56" s="3" t="s">
        <v>132</v>
      </c>
      <c r="H56" s="3" t="s">
        <v>133</v>
      </c>
    </row>
    <row r="57" spans="1:8" x14ac:dyDescent="0.25">
      <c r="A57" s="2" t="s">
        <v>190</v>
      </c>
      <c r="B57" s="2" t="s">
        <v>188</v>
      </c>
      <c r="C57" s="2">
        <v>2</v>
      </c>
      <c r="D57" s="2">
        <v>79617</v>
      </c>
      <c r="E57" s="2">
        <v>16621</v>
      </c>
      <c r="F57" s="2">
        <v>96238</v>
      </c>
      <c r="G57" s="2" t="s">
        <v>134</v>
      </c>
      <c r="H57" s="2" t="s">
        <v>135</v>
      </c>
    </row>
    <row r="58" spans="1:8" x14ac:dyDescent="0.25">
      <c r="A58" s="2" t="s">
        <v>190</v>
      </c>
      <c r="B58" s="2" t="s">
        <v>188</v>
      </c>
      <c r="C58" s="2">
        <v>4</v>
      </c>
      <c r="D58" s="2">
        <v>79930</v>
      </c>
      <c r="E58" s="2">
        <v>16679</v>
      </c>
      <c r="F58" s="2">
        <v>96609</v>
      </c>
      <c r="G58" s="2" t="s">
        <v>136</v>
      </c>
      <c r="H58" s="2" t="s">
        <v>137</v>
      </c>
    </row>
    <row r="59" spans="1:8" x14ac:dyDescent="0.25">
      <c r="A59" s="2" t="s">
        <v>190</v>
      </c>
      <c r="B59" s="2" t="s">
        <v>188</v>
      </c>
      <c r="C59" s="2">
        <v>10</v>
      </c>
      <c r="D59" s="2">
        <v>80739</v>
      </c>
      <c r="E59" s="2">
        <v>16756</v>
      </c>
      <c r="F59" s="2">
        <v>97495</v>
      </c>
      <c r="G59" s="2" t="s">
        <v>138</v>
      </c>
      <c r="H59" s="2" t="s">
        <v>139</v>
      </c>
    </row>
    <row r="60" spans="1:8" x14ac:dyDescent="0.25">
      <c r="A60" s="2" t="s">
        <v>190</v>
      </c>
      <c r="B60" s="2" t="s">
        <v>188</v>
      </c>
      <c r="C60" s="2">
        <v>50</v>
      </c>
      <c r="D60" s="2">
        <v>82698</v>
      </c>
      <c r="E60" s="2">
        <v>16652</v>
      </c>
      <c r="F60" s="2">
        <v>99350</v>
      </c>
      <c r="G60" s="2" t="s">
        <v>140</v>
      </c>
      <c r="H60" s="2" t="s">
        <v>141</v>
      </c>
    </row>
    <row r="61" spans="1:8" x14ac:dyDescent="0.25">
      <c r="A61" s="2" t="s">
        <v>190</v>
      </c>
      <c r="B61" s="2" t="s">
        <v>188</v>
      </c>
      <c r="C61" s="2">
        <v>100</v>
      </c>
      <c r="D61" s="2">
        <v>83988</v>
      </c>
      <c r="E61" s="2">
        <v>17066</v>
      </c>
      <c r="F61" s="2">
        <v>101054</v>
      </c>
      <c r="G61" s="2" t="s">
        <v>142</v>
      </c>
      <c r="H61" s="2" t="s">
        <v>143</v>
      </c>
    </row>
    <row r="62" spans="1:8" x14ac:dyDescent="0.25">
      <c r="A62" s="2" t="s">
        <v>190</v>
      </c>
      <c r="B62" s="2" t="s">
        <v>188</v>
      </c>
      <c r="C62" s="2">
        <v>200</v>
      </c>
      <c r="D62" s="2">
        <v>85557</v>
      </c>
      <c r="E62" s="2">
        <v>17965</v>
      </c>
      <c r="F62" s="2">
        <v>103522</v>
      </c>
      <c r="G62" s="2" t="s">
        <v>144</v>
      </c>
      <c r="H62" s="2" t="s">
        <v>145</v>
      </c>
    </row>
    <row r="63" spans="1:8" x14ac:dyDescent="0.25">
      <c r="A63" s="2" t="s">
        <v>190</v>
      </c>
      <c r="B63" s="2" t="s">
        <v>188</v>
      </c>
      <c r="C63" s="2">
        <v>500</v>
      </c>
      <c r="D63" s="2">
        <v>89220</v>
      </c>
      <c r="E63" s="2">
        <v>19793</v>
      </c>
      <c r="F63" s="2">
        <v>109013</v>
      </c>
      <c r="G63" s="2" t="s">
        <v>146</v>
      </c>
      <c r="H63" s="2" t="s">
        <v>147</v>
      </c>
    </row>
    <row r="64" spans="1:8" x14ac:dyDescent="0.25">
      <c r="A64" s="3" t="s">
        <v>191</v>
      </c>
      <c r="B64" s="3" t="s">
        <v>188</v>
      </c>
      <c r="C64" s="3">
        <v>2</v>
      </c>
      <c r="D64" s="3">
        <v>100713</v>
      </c>
      <c r="E64" s="3">
        <v>12282</v>
      </c>
      <c r="F64" s="3">
        <v>112995</v>
      </c>
      <c r="G64" s="3" t="s">
        <v>148</v>
      </c>
      <c r="H64" s="3" t="s">
        <v>149</v>
      </c>
    </row>
    <row r="65" spans="1:8" x14ac:dyDescent="0.25">
      <c r="A65" s="3" t="s">
        <v>191</v>
      </c>
      <c r="B65" s="3" t="s">
        <v>188</v>
      </c>
      <c r="C65" s="3">
        <v>4</v>
      </c>
      <c r="D65" s="3">
        <v>101095</v>
      </c>
      <c r="E65" s="3">
        <v>12329</v>
      </c>
      <c r="F65" s="3">
        <v>113424</v>
      </c>
      <c r="G65" s="3" t="s">
        <v>148</v>
      </c>
      <c r="H65" s="3" t="s">
        <v>149</v>
      </c>
    </row>
    <row r="66" spans="1:8" x14ac:dyDescent="0.25">
      <c r="A66" s="3" t="s">
        <v>191</v>
      </c>
      <c r="B66" s="3" t="s">
        <v>188</v>
      </c>
      <c r="C66" s="3">
        <v>10</v>
      </c>
      <c r="D66" s="3">
        <v>101946</v>
      </c>
      <c r="E66" s="3">
        <v>12348</v>
      </c>
      <c r="F66" s="3">
        <v>114294</v>
      </c>
      <c r="G66" s="3" t="s">
        <v>150</v>
      </c>
      <c r="H66" s="3" t="s">
        <v>151</v>
      </c>
    </row>
    <row r="67" spans="1:8" x14ac:dyDescent="0.25">
      <c r="A67" s="3" t="s">
        <v>191</v>
      </c>
      <c r="B67" s="3" t="s">
        <v>188</v>
      </c>
      <c r="C67" s="3">
        <v>50</v>
      </c>
      <c r="D67" s="3">
        <v>104487</v>
      </c>
      <c r="E67" s="3">
        <v>11936</v>
      </c>
      <c r="F67" s="3">
        <v>116423</v>
      </c>
      <c r="G67" s="3" t="s">
        <v>152</v>
      </c>
      <c r="H67" s="3" t="s">
        <v>153</v>
      </c>
    </row>
    <row r="68" spans="1:8" x14ac:dyDescent="0.25">
      <c r="A68" s="3" t="s">
        <v>191</v>
      </c>
      <c r="B68" s="3" t="s">
        <v>188</v>
      </c>
      <c r="C68" s="3">
        <v>100</v>
      </c>
      <c r="D68" s="3">
        <v>106003</v>
      </c>
      <c r="E68" s="3">
        <v>12347</v>
      </c>
      <c r="F68" s="3">
        <v>118350</v>
      </c>
      <c r="G68" s="3" t="s">
        <v>154</v>
      </c>
      <c r="H68" s="3" t="s">
        <v>155</v>
      </c>
    </row>
    <row r="69" spans="1:8" x14ac:dyDescent="0.25">
      <c r="A69" s="3" t="s">
        <v>191</v>
      </c>
      <c r="B69" s="3" t="s">
        <v>188</v>
      </c>
      <c r="C69" s="3">
        <v>200</v>
      </c>
      <c r="D69" s="3">
        <v>107821</v>
      </c>
      <c r="E69" s="3">
        <v>13574</v>
      </c>
      <c r="F69" s="3">
        <v>121395</v>
      </c>
      <c r="G69" s="3" t="s">
        <v>156</v>
      </c>
      <c r="H69" s="3" t="s">
        <v>157</v>
      </c>
    </row>
    <row r="70" spans="1:8" x14ac:dyDescent="0.25">
      <c r="A70" s="3" t="s">
        <v>191</v>
      </c>
      <c r="B70" s="3" t="s">
        <v>188</v>
      </c>
      <c r="C70" s="3">
        <v>500</v>
      </c>
      <c r="D70" s="3">
        <v>111389</v>
      </c>
      <c r="E70" s="3">
        <v>15995</v>
      </c>
      <c r="F70" s="3">
        <v>127384</v>
      </c>
      <c r="G70" s="3" t="s">
        <v>158</v>
      </c>
      <c r="H70" s="3" t="s">
        <v>159</v>
      </c>
    </row>
    <row r="71" spans="1:8" x14ac:dyDescent="0.25">
      <c r="A71" s="2" t="s">
        <v>192</v>
      </c>
      <c r="B71" s="2" t="s">
        <v>188</v>
      </c>
      <c r="C71" s="2">
        <v>2</v>
      </c>
      <c r="D71" s="2">
        <v>57201</v>
      </c>
      <c r="E71" s="2">
        <v>12231</v>
      </c>
      <c r="F71" s="2">
        <v>69432</v>
      </c>
      <c r="G71" s="2" t="s">
        <v>160</v>
      </c>
      <c r="H71" s="2" t="s">
        <v>161</v>
      </c>
    </row>
    <row r="72" spans="1:8" x14ac:dyDescent="0.25">
      <c r="A72" s="2" t="s">
        <v>192</v>
      </c>
      <c r="B72" s="2" t="s">
        <v>188</v>
      </c>
      <c r="C72" s="2">
        <v>4</v>
      </c>
      <c r="D72" s="2">
        <v>57447</v>
      </c>
      <c r="E72" s="2">
        <v>12296</v>
      </c>
      <c r="F72" s="2">
        <v>69743</v>
      </c>
      <c r="G72" s="2" t="s">
        <v>162</v>
      </c>
      <c r="H72" s="2" t="s">
        <v>163</v>
      </c>
    </row>
    <row r="73" spans="1:8" x14ac:dyDescent="0.25">
      <c r="A73" s="2" t="s">
        <v>192</v>
      </c>
      <c r="B73" s="2" t="s">
        <v>188</v>
      </c>
      <c r="C73" s="2">
        <v>10</v>
      </c>
      <c r="D73" s="2">
        <v>58030</v>
      </c>
      <c r="E73" s="2">
        <v>12325</v>
      </c>
      <c r="F73" s="2">
        <v>70355</v>
      </c>
      <c r="G73" s="2" t="s">
        <v>164</v>
      </c>
      <c r="H73" s="2" t="s">
        <v>165</v>
      </c>
    </row>
    <row r="74" spans="1:8" x14ac:dyDescent="0.25">
      <c r="A74" s="2" t="s">
        <v>192</v>
      </c>
      <c r="B74" s="2" t="s">
        <v>188</v>
      </c>
      <c r="C74" s="2">
        <v>50</v>
      </c>
      <c r="D74" s="2">
        <v>59747</v>
      </c>
      <c r="E74" s="2">
        <v>12151</v>
      </c>
      <c r="F74" s="2">
        <v>71898</v>
      </c>
      <c r="G74" s="2" t="s">
        <v>166</v>
      </c>
      <c r="H74" s="2" t="s">
        <v>167</v>
      </c>
    </row>
    <row r="75" spans="1:8" x14ac:dyDescent="0.25">
      <c r="A75" s="2" t="s">
        <v>192</v>
      </c>
      <c r="B75" s="2" t="s">
        <v>188</v>
      </c>
      <c r="C75" s="2">
        <v>100</v>
      </c>
      <c r="D75" s="2">
        <v>60779</v>
      </c>
      <c r="E75" s="2">
        <v>12339</v>
      </c>
      <c r="F75" s="2">
        <v>73118</v>
      </c>
      <c r="G75" s="2" t="s">
        <v>168</v>
      </c>
      <c r="H75" s="2" t="s">
        <v>169</v>
      </c>
    </row>
    <row r="76" spans="1:8" x14ac:dyDescent="0.25">
      <c r="A76" s="2" t="s">
        <v>192</v>
      </c>
      <c r="B76" s="2" t="s">
        <v>188</v>
      </c>
      <c r="C76" s="2">
        <v>200</v>
      </c>
      <c r="D76" s="2">
        <v>62063</v>
      </c>
      <c r="E76" s="2">
        <v>12784</v>
      </c>
      <c r="F76" s="2">
        <v>74847</v>
      </c>
      <c r="G76" s="2" t="s">
        <v>170</v>
      </c>
      <c r="H76" s="2" t="s">
        <v>171</v>
      </c>
    </row>
    <row r="77" spans="1:8" x14ac:dyDescent="0.25">
      <c r="A77" s="2" t="s">
        <v>192</v>
      </c>
      <c r="B77" s="2" t="s">
        <v>188</v>
      </c>
      <c r="C77" s="2">
        <v>500</v>
      </c>
      <c r="D77" s="2">
        <v>64735</v>
      </c>
      <c r="E77" s="2">
        <v>14195</v>
      </c>
      <c r="F77" s="2">
        <v>78930</v>
      </c>
      <c r="G77" s="2" t="s">
        <v>172</v>
      </c>
      <c r="H77" s="2" t="s">
        <v>173</v>
      </c>
    </row>
    <row r="78" spans="1:8" x14ac:dyDescent="0.25">
      <c r="A78" s="3" t="s">
        <v>193</v>
      </c>
      <c r="B78" s="3" t="s">
        <v>188</v>
      </c>
      <c r="C78" s="3">
        <v>2</v>
      </c>
      <c r="D78" s="3">
        <v>90259</v>
      </c>
      <c r="E78" s="3">
        <v>15796</v>
      </c>
      <c r="F78" s="3">
        <v>106055</v>
      </c>
      <c r="G78" s="3" t="s">
        <v>174</v>
      </c>
      <c r="H78" s="3" t="s">
        <v>175</v>
      </c>
    </row>
    <row r="79" spans="1:8" x14ac:dyDescent="0.25">
      <c r="A79" s="3" t="s">
        <v>193</v>
      </c>
      <c r="B79" s="3" t="s">
        <v>188</v>
      </c>
      <c r="C79" s="3">
        <v>4</v>
      </c>
      <c r="D79" s="3">
        <v>90593</v>
      </c>
      <c r="E79" s="3">
        <v>15873</v>
      </c>
      <c r="F79" s="3">
        <v>106466</v>
      </c>
      <c r="G79" s="3" t="s">
        <v>176</v>
      </c>
      <c r="H79" s="3" t="s">
        <v>177</v>
      </c>
    </row>
    <row r="80" spans="1:8" x14ac:dyDescent="0.25">
      <c r="A80" s="3" t="s">
        <v>193</v>
      </c>
      <c r="B80" s="3" t="s">
        <v>188</v>
      </c>
      <c r="C80" s="3">
        <v>10</v>
      </c>
      <c r="D80" s="3">
        <v>91356</v>
      </c>
      <c r="E80" s="3">
        <v>15860</v>
      </c>
      <c r="F80" s="3">
        <v>107216</v>
      </c>
      <c r="G80" s="3" t="s">
        <v>178</v>
      </c>
      <c r="H80" s="3" t="s">
        <v>179</v>
      </c>
    </row>
    <row r="81" spans="1:8" x14ac:dyDescent="0.25">
      <c r="A81" s="3" t="s">
        <v>193</v>
      </c>
      <c r="B81" s="3" t="s">
        <v>188</v>
      </c>
      <c r="C81" s="3">
        <v>50</v>
      </c>
      <c r="D81" s="3">
        <v>93582</v>
      </c>
      <c r="E81" s="3">
        <v>15173</v>
      </c>
      <c r="F81" s="3">
        <v>108755</v>
      </c>
      <c r="G81" s="3" t="s">
        <v>180</v>
      </c>
      <c r="H81" s="3" t="s">
        <v>181</v>
      </c>
    </row>
    <row r="82" spans="1:8" x14ac:dyDescent="0.25">
      <c r="A82" s="3" t="s">
        <v>193</v>
      </c>
      <c r="B82" s="3" t="s">
        <v>188</v>
      </c>
      <c r="C82" s="3">
        <v>100</v>
      </c>
      <c r="D82" s="3">
        <v>95507</v>
      </c>
      <c r="E82" s="3">
        <v>15100</v>
      </c>
      <c r="F82" s="3">
        <v>110607</v>
      </c>
      <c r="G82" s="3" t="s">
        <v>182</v>
      </c>
      <c r="H82" s="3" t="s">
        <v>183</v>
      </c>
    </row>
    <row r="83" spans="1:8" x14ac:dyDescent="0.25">
      <c r="A83" s="3" t="s">
        <v>193</v>
      </c>
      <c r="B83" s="3" t="s">
        <v>188</v>
      </c>
      <c r="C83" s="3">
        <v>200</v>
      </c>
      <c r="D83" s="3">
        <v>97744</v>
      </c>
      <c r="E83" s="3">
        <v>15369</v>
      </c>
      <c r="F83" s="3">
        <v>113113</v>
      </c>
      <c r="G83" s="3" t="s">
        <v>184</v>
      </c>
      <c r="H83" s="3" t="s">
        <v>185</v>
      </c>
    </row>
    <row r="84" spans="1:8" x14ac:dyDescent="0.25">
      <c r="A84" s="3" t="s">
        <v>193</v>
      </c>
      <c r="B84" s="3" t="s">
        <v>188</v>
      </c>
      <c r="C84" s="3">
        <v>500</v>
      </c>
      <c r="D84" s="3">
        <v>102962</v>
      </c>
      <c r="E84" s="3">
        <v>16441</v>
      </c>
      <c r="F84" s="3">
        <v>119403</v>
      </c>
      <c r="G84" s="3" t="s">
        <v>85</v>
      </c>
      <c r="H84" s="3" t="s">
        <v>86</v>
      </c>
    </row>
  </sheetData>
  <sortState ref="A2:K46">
    <sortCondition ref="B2:B46"/>
  </sortState>
  <mergeCells count="2">
    <mergeCell ref="A48:H48"/>
    <mergeCell ref="A1:H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UMC Utrech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o Vermeulen</dc:creator>
  <cp:lastModifiedBy>Carlo Vermeulen</cp:lastModifiedBy>
  <dcterms:created xsi:type="dcterms:W3CDTF">2023-03-29T14:44:40Z</dcterms:created>
  <dcterms:modified xsi:type="dcterms:W3CDTF">2023-05-10T11:15:11Z</dcterms:modified>
</cp:coreProperties>
</file>